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022"/>
  <workbookPr showInkAnnotation="0" checkCompatibility="1" autoCompressPictures="0"/>
  <bookViews>
    <workbookView xWindow="23680" yWindow="1480" windowWidth="25600" windowHeight="16060" tabRatio="500"/>
  </bookViews>
  <sheets>
    <sheet name="KIF18A_Class3_Verbose.tsv" sheetId="3" r:id="rId1"/>
  </sheets>
  <definedNames>
    <definedName name="_xlnm._FilterDatabase" localSheetId="0" hidden="1">KIF18A_Class3_Verbose.tsv!$C$2:$CZ$2</definedName>
    <definedName name="WordView">KIF18A_Class3_Verbose.tsv!$A$1:$M$15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7" i="3" l="1"/>
  <c r="O16" i="3"/>
  <c r="I15" i="3"/>
  <c r="L15" i="3"/>
  <c r="I6" i="3"/>
  <c r="L6" i="3"/>
  <c r="I7" i="3"/>
  <c r="L7" i="3"/>
  <c r="I3" i="3"/>
  <c r="L3" i="3"/>
  <c r="G14" i="3"/>
  <c r="G15" i="3"/>
  <c r="J4" i="3"/>
  <c r="J5" i="3"/>
  <c r="J6" i="3"/>
  <c r="J7" i="3"/>
  <c r="J8" i="3"/>
  <c r="J9" i="3"/>
  <c r="J10" i="3"/>
  <c r="J11" i="3"/>
  <c r="J12" i="3"/>
  <c r="J13" i="3"/>
  <c r="J14" i="3"/>
  <c r="J15" i="3"/>
  <c r="J3" i="3"/>
  <c r="G4" i="3"/>
  <c r="G5" i="3"/>
  <c r="G6" i="3"/>
  <c r="G7" i="3"/>
  <c r="G8" i="3"/>
  <c r="G9" i="3"/>
  <c r="G10" i="3"/>
  <c r="G11" i="3"/>
  <c r="G12" i="3"/>
  <c r="G13" i="3"/>
  <c r="G3" i="3"/>
  <c r="H5" i="3"/>
  <c r="I5" i="3"/>
  <c r="H3" i="3"/>
  <c r="H4" i="3"/>
  <c r="I4" i="3"/>
  <c r="H6" i="3"/>
  <c r="H7" i="3"/>
  <c r="H8" i="3"/>
  <c r="I8" i="3"/>
  <c r="H9" i="3"/>
  <c r="I9" i="3"/>
  <c r="H10" i="3"/>
  <c r="I10" i="3"/>
  <c r="H11" i="3"/>
  <c r="I11" i="3"/>
  <c r="H12" i="3"/>
  <c r="I12" i="3"/>
  <c r="H13" i="3"/>
  <c r="I13" i="3"/>
  <c r="H14" i="3"/>
  <c r="I14" i="3"/>
  <c r="H15" i="3"/>
  <c r="H16" i="3"/>
  <c r="I16" i="3"/>
  <c r="M16" i="3"/>
</calcChain>
</file>

<file path=xl/sharedStrings.xml><?xml version="1.0" encoding="utf-8"?>
<sst xmlns="http://schemas.openxmlformats.org/spreadsheetml/2006/main" count="86" uniqueCount="66">
  <si>
    <t>SIFT</t>
  </si>
  <si>
    <t>PolyPhen</t>
  </si>
  <si>
    <t>Condel</t>
  </si>
  <si>
    <t>case_ref</t>
  </si>
  <si>
    <t>case_alt</t>
  </si>
  <si>
    <t>con_ref</t>
  </si>
  <si>
    <t>con_alt</t>
  </si>
  <si>
    <t>.</t>
  </si>
  <si>
    <t>S/T</t>
  </si>
  <si>
    <t>rs200649014</t>
  </si>
  <si>
    <t>tolerated(0.16)</t>
  </si>
  <si>
    <t>benign(0.345)</t>
  </si>
  <si>
    <t>neutral(0.168)</t>
  </si>
  <si>
    <t>E/K</t>
  </si>
  <si>
    <t>rs146974259</t>
  </si>
  <si>
    <t>tolerated(0.23)</t>
  </si>
  <si>
    <t>possibly_damaging(0.71)</t>
  </si>
  <si>
    <t>neutral(0.298)</t>
  </si>
  <si>
    <t>S/L</t>
  </si>
  <si>
    <t>tolerated(0.15)</t>
  </si>
  <si>
    <t>benign(0.002)</t>
  </si>
  <si>
    <t>neutral(0.241)</t>
  </si>
  <si>
    <t>N/H</t>
  </si>
  <si>
    <t>rs199512613</t>
  </si>
  <si>
    <t>tolerated(0.07)</t>
  </si>
  <si>
    <t>benign(0.219)</t>
  </si>
  <si>
    <t>neutral(0.341)</t>
  </si>
  <si>
    <t>tolerated(0.8)</t>
  </si>
  <si>
    <t>benign(0.006)</t>
  </si>
  <si>
    <t>neutral(0.001)</t>
  </si>
  <si>
    <t>K/N</t>
  </si>
  <si>
    <t>deleterious(0.04)</t>
  </si>
  <si>
    <t>probably_damaging(0.999)</t>
  </si>
  <si>
    <t>deleterious(0.839)</t>
  </si>
  <si>
    <t>G/S</t>
  </si>
  <si>
    <t>rs375670952</t>
  </si>
  <si>
    <t>tolerated(0.62)</t>
  </si>
  <si>
    <t>benign(0.008)</t>
  </si>
  <si>
    <t>neutral(0.004)</t>
  </si>
  <si>
    <t>K/E</t>
  </si>
  <si>
    <t>tolerated(0.26)</t>
  </si>
  <si>
    <t>benign(0.014)</t>
  </si>
  <si>
    <t>neutral(0.035)</t>
  </si>
  <si>
    <t>N/S</t>
  </si>
  <si>
    <t>deleterious(0)</t>
  </si>
  <si>
    <t>deleterious(0.935)</t>
  </si>
  <si>
    <t>I/L</t>
  </si>
  <si>
    <t>tolerated(0.51)</t>
  </si>
  <si>
    <t>neutral(0.009)</t>
  </si>
  <si>
    <t>K/R</t>
  </si>
  <si>
    <t>tolerated(0.09)</t>
  </si>
  <si>
    <t>probably_damaging(0.997)</t>
  </si>
  <si>
    <t>deleterious(0.762)</t>
  </si>
  <si>
    <t>E/D</t>
  </si>
  <si>
    <t>Existing variant ID</t>
  </si>
  <si>
    <t>Protein position</t>
  </si>
  <si>
    <t>Amino acids</t>
  </si>
  <si>
    <t>Case MAF</t>
  </si>
  <si>
    <t>Control MAF</t>
  </si>
  <si>
    <t>ExAC MAF</t>
  </si>
  <si>
    <t>Variant</t>
  </si>
  <si>
    <t>Annotations</t>
  </si>
  <si>
    <t>Study Data</t>
  </si>
  <si>
    <t>≈</t>
  </si>
  <si>
    <t>E/Q</t>
  </si>
  <si>
    <t>ExAC, Euro,
non-TCGA, 
allele fre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E+00"/>
    <numFmt numFmtId="165" formatCode="#\ ???/???"/>
  </numFmts>
  <fonts count="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u/>
      <sz val="12"/>
      <color theme="0" tint="-0.34998626667073579"/>
      <name val="Calibri"/>
      <scheme val="minor"/>
    </font>
    <font>
      <sz val="10"/>
      <color theme="1"/>
      <name val="Calibri"/>
      <scheme val="minor"/>
    </font>
    <font>
      <b/>
      <sz val="12"/>
      <color theme="1"/>
      <name val="Calibri"/>
      <family val="2"/>
      <scheme val="minor"/>
    </font>
    <font>
      <sz val="10"/>
      <color rgb="FF000000"/>
      <name val="Calibri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/>
      <bottom style="thin">
        <color theme="0" tint="-4.9989318521683403E-2"/>
      </bottom>
      <diagonal/>
    </border>
    <border>
      <left/>
      <right/>
      <top style="thin">
        <color theme="0" tint="-4.9989318521683403E-2"/>
      </top>
      <bottom style="thin">
        <color theme="0" tint="-4.9989318521683403E-2"/>
      </bottom>
      <diagonal/>
    </border>
    <border>
      <left/>
      <right/>
      <top style="thin">
        <color theme="0" tint="-4.9989318521683403E-2"/>
      </top>
      <bottom/>
      <diagonal/>
    </border>
    <border>
      <left/>
      <right/>
      <top/>
      <bottom style="thin">
        <color theme="0" tint="-0.14999847407452621"/>
      </bottom>
      <diagonal/>
    </border>
    <border>
      <left/>
      <right/>
      <top style="thin">
        <color theme="0" tint="-0.14999847407452621"/>
      </top>
      <bottom style="thin">
        <color theme="0" tint="-0.14999847407452621"/>
      </bottom>
      <diagonal/>
    </border>
    <border>
      <left/>
      <right/>
      <top style="thin">
        <color theme="0" tint="-0.14999847407452621"/>
      </top>
      <bottom/>
      <diagonal/>
    </border>
    <border>
      <left/>
      <right/>
      <top/>
      <bottom style="thin">
        <color auto="1"/>
      </bottom>
      <diagonal/>
    </border>
  </borders>
  <cellStyleXfs count="22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3">
    <xf numFmtId="0" fontId="0" fillId="0" borderId="0" xfId="0"/>
    <xf numFmtId="11" fontId="0" fillId="0" borderId="0" xfId="0" applyNumberFormat="1"/>
    <xf numFmtId="17" fontId="0" fillId="0" borderId="0" xfId="0" applyNumberFormat="1"/>
    <xf numFmtId="0" fontId="3" fillId="0" borderId="0" xfId="0" applyFont="1"/>
    <xf numFmtId="11" fontId="3" fillId="0" borderId="0" xfId="0" applyNumberFormat="1" applyFont="1"/>
    <xf numFmtId="0" fontId="0" fillId="0" borderId="0" xfId="0" applyAlignment="1">
      <alignment wrapText="1"/>
    </xf>
    <xf numFmtId="0" fontId="3" fillId="0" borderId="0" xfId="0" applyFont="1" applyAlignment="1">
      <alignment wrapText="1"/>
    </xf>
    <xf numFmtId="0" fontId="0" fillId="0" borderId="0" xfId="0" applyAlignment="1">
      <alignment horizontal="left"/>
    </xf>
    <xf numFmtId="0" fontId="4" fillId="0" borderId="0" xfId="0" applyFont="1"/>
    <xf numFmtId="0" fontId="4" fillId="0" borderId="0" xfId="0" applyFont="1" applyAlignment="1">
      <alignment wrapText="1"/>
    </xf>
    <xf numFmtId="164" fontId="4" fillId="0" borderId="0" xfId="0" applyNumberFormat="1" applyFont="1" applyAlignment="1">
      <alignment horizontal="left"/>
    </xf>
    <xf numFmtId="164" fontId="4" fillId="0" borderId="0" xfId="0" applyNumberFormat="1" applyFont="1"/>
    <xf numFmtId="11" fontId="4" fillId="0" borderId="0" xfId="0" applyNumberFormat="1" applyFont="1"/>
    <xf numFmtId="0" fontId="3" fillId="0" borderId="0" xfId="0" applyFont="1" applyAlignment="1">
      <alignment horizontal="left"/>
    </xf>
    <xf numFmtId="0" fontId="4" fillId="0" borderId="1" xfId="0" applyFont="1" applyFill="1" applyBorder="1"/>
    <xf numFmtId="0" fontId="4" fillId="0" borderId="1" xfId="0" applyFont="1" applyFill="1" applyBorder="1" applyAlignment="1">
      <alignment horizontal="left"/>
    </xf>
    <xf numFmtId="0" fontId="4" fillId="0" borderId="2" xfId="0" applyFont="1" applyFill="1" applyBorder="1"/>
    <xf numFmtId="0" fontId="4" fillId="0" borderId="2" xfId="0" applyFont="1" applyFill="1" applyBorder="1" applyAlignment="1">
      <alignment horizontal="left"/>
    </xf>
    <xf numFmtId="0" fontId="4" fillId="0" borderId="3" xfId="0" applyFont="1" applyFill="1" applyBorder="1"/>
    <xf numFmtId="0" fontId="4" fillId="0" borderId="3" xfId="0" applyFont="1" applyFill="1" applyBorder="1" applyAlignment="1">
      <alignment horizontal="left"/>
    </xf>
    <xf numFmtId="0" fontId="5" fillId="0" borderId="0" xfId="0" applyFont="1" applyAlignment="1"/>
    <xf numFmtId="0" fontId="0" fillId="0" borderId="0" xfId="0" applyAlignment="1"/>
    <xf numFmtId="0" fontId="5" fillId="0" borderId="0" xfId="0" applyFont="1" applyAlignment="1">
      <alignment horizontal="left"/>
    </xf>
    <xf numFmtId="0" fontId="4" fillId="0" borderId="4" xfId="0" applyFont="1" applyFill="1" applyBorder="1" applyAlignment="1">
      <alignment wrapText="1"/>
    </xf>
    <xf numFmtId="0" fontId="4" fillId="0" borderId="5" xfId="0" applyFont="1" applyFill="1" applyBorder="1" applyAlignment="1">
      <alignment vertical="top" wrapText="1"/>
    </xf>
    <xf numFmtId="0" fontId="4" fillId="0" borderId="5" xfId="0" applyFont="1" applyFill="1" applyBorder="1" applyAlignment="1">
      <alignment wrapText="1"/>
    </xf>
    <xf numFmtId="0" fontId="4" fillId="0" borderId="5" xfId="0" applyFont="1" applyFill="1" applyBorder="1" applyAlignment="1">
      <alignment horizontal="left" vertical="top" wrapText="1"/>
    </xf>
    <xf numFmtId="0" fontId="4" fillId="0" borderId="5" xfId="0" applyFont="1" applyFill="1" applyBorder="1" applyAlignment="1">
      <alignment horizontal="left" wrapText="1"/>
    </xf>
    <xf numFmtId="0" fontId="4" fillId="0" borderId="6" xfId="0" applyFont="1" applyFill="1" applyBorder="1" applyAlignment="1">
      <alignment wrapText="1"/>
    </xf>
    <xf numFmtId="165" fontId="4" fillId="0" borderId="0" xfId="0" applyNumberFormat="1" applyFont="1" applyFill="1" applyBorder="1" applyAlignment="1">
      <alignment horizontal="right"/>
    </xf>
    <xf numFmtId="0" fontId="0" fillId="0" borderId="0" xfId="0" applyNumberFormat="1" applyAlignment="1"/>
    <xf numFmtId="0" fontId="4" fillId="0" borderId="0" xfId="0" applyNumberFormat="1" applyFont="1" applyFill="1" applyBorder="1" applyAlignment="1">
      <alignment horizontal="right"/>
    </xf>
    <xf numFmtId="164" fontId="4" fillId="0" borderId="0" xfId="0" applyNumberFormat="1" applyFont="1" applyFill="1" applyBorder="1" applyAlignment="1"/>
    <xf numFmtId="0" fontId="4" fillId="0" borderId="0" xfId="0" applyNumberFormat="1" applyFont="1" applyFill="1" applyBorder="1" applyAlignment="1"/>
    <xf numFmtId="0" fontId="0" fillId="0" borderId="0" xfId="0" applyNumberFormat="1" applyAlignment="1">
      <alignment horizontal="left"/>
    </xf>
    <xf numFmtId="165" fontId="6" fillId="0" borderId="0" xfId="0" applyNumberFormat="1" applyFont="1" applyAlignment="1">
      <alignment horizontal="left"/>
    </xf>
    <xf numFmtId="0" fontId="4" fillId="0" borderId="0" xfId="0" applyNumberFormat="1" applyFont="1" applyFill="1" applyBorder="1" applyAlignment="1">
      <alignment horizontal="left"/>
    </xf>
    <xf numFmtId="0" fontId="4" fillId="0" borderId="7" xfId="0" applyFont="1" applyBorder="1" applyAlignment="1">
      <alignment wrapText="1"/>
    </xf>
    <xf numFmtId="0" fontId="4" fillId="0" borderId="7" xfId="0" applyFont="1" applyBorder="1" applyAlignment="1"/>
    <xf numFmtId="0" fontId="4" fillId="0" borderId="7" xfId="0" applyNumberFormat="1" applyFont="1" applyBorder="1" applyAlignment="1"/>
    <xf numFmtId="0" fontId="4" fillId="0" borderId="7" xfId="0" applyNumberFormat="1" applyFont="1" applyBorder="1" applyAlignment="1">
      <alignment horizontal="left"/>
    </xf>
    <xf numFmtId="0" fontId="4" fillId="0" borderId="7" xfId="0" applyFont="1" applyBorder="1" applyAlignment="1">
      <alignment horizontal="left" wrapText="1"/>
    </xf>
    <xf numFmtId="0" fontId="4" fillId="0" borderId="7" xfId="0" applyFont="1" applyBorder="1" applyAlignment="1">
      <alignment horizontal="right" wrapText="1"/>
    </xf>
  </cellXfs>
  <cellStyles count="22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Normal" xfId="0" builtinId="0"/>
  </cellStyles>
  <dxfs count="15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S23"/>
  <sheetViews>
    <sheetView tabSelected="1" workbookViewId="0">
      <selection activeCell="H21" sqref="H21"/>
    </sheetView>
  </sheetViews>
  <sheetFormatPr baseColWidth="10" defaultRowHeight="15" x14ac:dyDescent="0"/>
  <cols>
    <col min="1" max="1" width="6.6640625" style="7" customWidth="1"/>
    <col min="2" max="2" width="5.33203125" customWidth="1"/>
    <col min="3" max="3" width="10.5" customWidth="1"/>
    <col min="4" max="4" width="12.5" customWidth="1"/>
    <col min="5" max="5" width="19.1640625" customWidth="1"/>
    <col min="6" max="6" width="13.33203125" customWidth="1"/>
    <col min="7" max="7" width="6.1640625" bestFit="1" customWidth="1"/>
    <col min="8" max="8" width="7.1640625" style="7" customWidth="1"/>
    <col min="9" max="9" width="7.1640625" customWidth="1"/>
    <col min="10" max="10" width="6.5" style="30" customWidth="1"/>
    <col min="11" max="11" width="1.5" style="34" customWidth="1"/>
    <col min="12" max="12" width="6" style="30" customWidth="1"/>
    <col min="13" max="13" width="7.1640625" customWidth="1"/>
    <col min="14" max="14" width="5" customWidth="1"/>
    <col min="15" max="16" width="11.83203125" customWidth="1"/>
    <col min="17" max="17" width="26" style="5" customWidth="1"/>
    <col min="18" max="18" width="26.33203125" bestFit="1" customWidth="1"/>
    <col min="19" max="22" width="0" hidden="1" customWidth="1"/>
    <col min="23" max="23" width="12.5" bestFit="1" customWidth="1"/>
    <col min="24" max="24" width="15.33203125" bestFit="1" customWidth="1"/>
    <col min="25" max="25" width="56" bestFit="1" customWidth="1"/>
    <col min="27" max="27" width="24.83203125" customWidth="1"/>
    <col min="28" max="28" width="18.1640625" customWidth="1"/>
    <col min="29" max="29" width="0" hidden="1" customWidth="1"/>
    <col min="30" max="30" width="16.33203125" customWidth="1"/>
    <col min="52" max="52" width="14.5" customWidth="1"/>
    <col min="53" max="53" width="14" customWidth="1"/>
    <col min="54" max="54" width="13.83203125" customWidth="1"/>
    <col min="55" max="55" width="14.5" customWidth="1"/>
    <col min="70" max="70" width="14.33203125" bestFit="1" customWidth="1"/>
    <col min="89" max="89" width="17.6640625" customWidth="1"/>
    <col min="90" max="90" width="16.1640625" customWidth="1"/>
    <col min="97" max="97" width="20.6640625" customWidth="1"/>
    <col min="102" max="102" width="17.6640625" customWidth="1"/>
    <col min="104" max="104" width="56" bestFit="1" customWidth="1"/>
  </cols>
  <sheetData>
    <row r="1" spans="1:71">
      <c r="A1" s="20" t="s">
        <v>60</v>
      </c>
      <c r="B1" s="21"/>
      <c r="D1" s="22" t="s">
        <v>61</v>
      </c>
      <c r="E1" s="22"/>
      <c r="F1" s="22"/>
      <c r="G1" s="22" t="s">
        <v>62</v>
      </c>
      <c r="H1" s="22"/>
      <c r="Q1" s="22"/>
    </row>
    <row r="2" spans="1:71" s="5" customFormat="1" ht="47" customHeight="1">
      <c r="A2" s="41" t="s">
        <v>55</v>
      </c>
      <c r="B2" s="37" t="s">
        <v>56</v>
      </c>
      <c r="C2" s="37" t="s">
        <v>54</v>
      </c>
      <c r="D2" s="37" t="s">
        <v>0</v>
      </c>
      <c r="E2" s="37" t="s">
        <v>1</v>
      </c>
      <c r="F2" s="37" t="s">
        <v>2</v>
      </c>
      <c r="G2" s="38" t="s">
        <v>57</v>
      </c>
      <c r="H2" s="37"/>
      <c r="I2" s="37" t="s">
        <v>58</v>
      </c>
      <c r="J2" s="39"/>
      <c r="K2" s="40"/>
      <c r="L2" s="42" t="s">
        <v>65</v>
      </c>
      <c r="M2" s="42"/>
      <c r="N2" s="37"/>
      <c r="O2" s="37" t="s">
        <v>59</v>
      </c>
      <c r="P2" s="9"/>
      <c r="Q2" s="9"/>
      <c r="S2" s="5" t="s">
        <v>3</v>
      </c>
      <c r="T2" s="5" t="s">
        <v>4</v>
      </c>
      <c r="U2" s="5" t="s">
        <v>5</v>
      </c>
      <c r="V2" s="5" t="s">
        <v>6</v>
      </c>
    </row>
    <row r="3" spans="1:71" ht="20" customHeight="1">
      <c r="A3" s="15">
        <v>847</v>
      </c>
      <c r="B3" s="14" t="s">
        <v>22</v>
      </c>
      <c r="C3" s="14" t="s">
        <v>23</v>
      </c>
      <c r="D3" s="14" t="s">
        <v>24</v>
      </c>
      <c r="E3" s="14" t="s">
        <v>25</v>
      </c>
      <c r="F3" s="14" t="s">
        <v>26</v>
      </c>
      <c r="G3" s="29" t="str">
        <f t="shared" ref="G3:G15" si="0">CONCATENATE(T3,"/",SUM(S3,T3))</f>
        <v>3/986</v>
      </c>
      <c r="H3" s="10">
        <f t="shared" ref="H3:H15" si="1">T3/(T3+S3)</f>
        <v>3.0425963488843813E-3</v>
      </c>
      <c r="I3" s="11">
        <f t="shared" ref="I3:I15" si="2">V3/(U3+V3)</f>
        <v>3.2278889606197545E-4</v>
      </c>
      <c r="J3" s="31" t="str">
        <f t="shared" ref="J3:J15" si="3">CONCATENATE(V3,"/",SUM(U3,V3))</f>
        <v>1/3098</v>
      </c>
      <c r="K3" s="35" t="s">
        <v>63</v>
      </c>
      <c r="L3" s="32">
        <f>I3</f>
        <v>3.2278889606197545E-4</v>
      </c>
      <c r="M3" s="12">
        <v>8.6799999999999996E-4</v>
      </c>
      <c r="N3" s="12"/>
      <c r="O3" s="12">
        <v>4.6359999999999999E-4</v>
      </c>
      <c r="P3" s="12"/>
      <c r="Q3" s="23"/>
      <c r="S3">
        <v>983</v>
      </c>
      <c r="T3">
        <v>3</v>
      </c>
      <c r="U3">
        <v>3097</v>
      </c>
      <c r="V3">
        <v>1</v>
      </c>
    </row>
    <row r="4" spans="1:71" ht="20" customHeight="1">
      <c r="A4" s="17">
        <v>828</v>
      </c>
      <c r="B4" s="16" t="s">
        <v>39</v>
      </c>
      <c r="C4" s="16" t="s">
        <v>7</v>
      </c>
      <c r="D4" s="16" t="s">
        <v>40</v>
      </c>
      <c r="E4" s="16" t="s">
        <v>41</v>
      </c>
      <c r="F4" s="16" t="s">
        <v>42</v>
      </c>
      <c r="G4" s="29" t="str">
        <f t="shared" si="0"/>
        <v>1/970</v>
      </c>
      <c r="H4" s="10">
        <f t="shared" si="1"/>
        <v>1.0309278350515464E-3</v>
      </c>
      <c r="I4" s="11">
        <f t="shared" si="2"/>
        <v>0</v>
      </c>
      <c r="J4" s="31" t="str">
        <f t="shared" si="3"/>
        <v>0/3132</v>
      </c>
      <c r="K4" s="36"/>
      <c r="L4" s="33"/>
      <c r="M4" s="8"/>
      <c r="N4" s="8"/>
      <c r="O4" s="8"/>
      <c r="P4" s="8"/>
      <c r="Q4" s="24"/>
      <c r="S4">
        <v>969</v>
      </c>
      <c r="T4">
        <v>1</v>
      </c>
      <c r="U4">
        <v>3132</v>
      </c>
      <c r="V4">
        <v>0</v>
      </c>
    </row>
    <row r="5" spans="1:71" ht="20" customHeight="1">
      <c r="A5" s="17">
        <v>772</v>
      </c>
      <c r="B5" s="16" t="s">
        <v>46</v>
      </c>
      <c r="C5" s="16" t="s">
        <v>7</v>
      </c>
      <c r="D5" s="16" t="s">
        <v>47</v>
      </c>
      <c r="E5" s="16" t="s">
        <v>28</v>
      </c>
      <c r="F5" s="16" t="s">
        <v>48</v>
      </c>
      <c r="G5" s="29" t="str">
        <f t="shared" si="0"/>
        <v>1/950</v>
      </c>
      <c r="H5" s="10">
        <f t="shared" si="1"/>
        <v>1.0526315789473684E-3</v>
      </c>
      <c r="I5" s="11">
        <f t="shared" si="2"/>
        <v>0</v>
      </c>
      <c r="J5" s="31" t="str">
        <f t="shared" si="3"/>
        <v>0/3110</v>
      </c>
      <c r="K5" s="36"/>
      <c r="L5" s="33"/>
      <c r="M5" s="8"/>
      <c r="N5" s="8"/>
      <c r="O5" s="8"/>
      <c r="P5" s="8"/>
      <c r="Q5" s="25"/>
      <c r="S5">
        <v>949</v>
      </c>
      <c r="T5">
        <v>1</v>
      </c>
      <c r="U5">
        <v>3110</v>
      </c>
      <c r="V5">
        <v>0</v>
      </c>
    </row>
    <row r="6" spans="1:71" ht="20" customHeight="1">
      <c r="A6" s="17">
        <v>651</v>
      </c>
      <c r="B6" s="16" t="s">
        <v>18</v>
      </c>
      <c r="C6" s="16" t="s">
        <v>7</v>
      </c>
      <c r="D6" s="16" t="s">
        <v>19</v>
      </c>
      <c r="E6" s="16" t="s">
        <v>20</v>
      </c>
      <c r="F6" s="16" t="s">
        <v>21</v>
      </c>
      <c r="G6" s="29" t="str">
        <f t="shared" si="0"/>
        <v>0/890</v>
      </c>
      <c r="H6" s="10">
        <f t="shared" si="1"/>
        <v>0</v>
      </c>
      <c r="I6" s="11">
        <f t="shared" si="2"/>
        <v>4.0749796251018743E-4</v>
      </c>
      <c r="J6" s="31" t="str">
        <f t="shared" si="3"/>
        <v>1/2454</v>
      </c>
      <c r="K6" s="35" t="s">
        <v>63</v>
      </c>
      <c r="L6" s="32">
        <f>I6</f>
        <v>4.0749796251018743E-4</v>
      </c>
      <c r="M6" s="12">
        <v>2.12E-5</v>
      </c>
      <c r="N6" s="12"/>
      <c r="O6" s="12">
        <v>8.1540000000000002E-6</v>
      </c>
      <c r="P6" s="12"/>
      <c r="Q6" s="24"/>
      <c r="S6">
        <v>890</v>
      </c>
      <c r="T6">
        <v>0</v>
      </c>
      <c r="U6">
        <v>2453</v>
      </c>
      <c r="V6">
        <v>1</v>
      </c>
    </row>
    <row r="7" spans="1:71" ht="20" customHeight="1">
      <c r="A7" s="17">
        <v>622</v>
      </c>
      <c r="B7" s="16" t="s">
        <v>13</v>
      </c>
      <c r="C7" s="16" t="s">
        <v>14</v>
      </c>
      <c r="D7" s="16" t="s">
        <v>15</v>
      </c>
      <c r="E7" s="16" t="s">
        <v>16</v>
      </c>
      <c r="F7" s="16" t="s">
        <v>17</v>
      </c>
      <c r="G7" s="29" t="str">
        <f t="shared" si="0"/>
        <v>4/1026</v>
      </c>
      <c r="H7" s="10">
        <f t="shared" si="1"/>
        <v>3.8986354775828458E-3</v>
      </c>
      <c r="I7" s="11">
        <f t="shared" si="2"/>
        <v>9.7719869706840395E-4</v>
      </c>
      <c r="J7" s="31" t="str">
        <f t="shared" si="3"/>
        <v>3/3070</v>
      </c>
      <c r="K7" s="35" t="s">
        <v>63</v>
      </c>
      <c r="L7" s="32">
        <f>I7</f>
        <v>9.7719869706840395E-4</v>
      </c>
      <c r="M7" s="12">
        <f>0.0027</f>
        <v>2.7000000000000001E-3</v>
      </c>
      <c r="N7" s="12"/>
      <c r="O7" s="12">
        <v>2.4719999999999998E-3</v>
      </c>
      <c r="P7" s="12"/>
      <c r="Q7" s="25"/>
      <c r="S7">
        <v>1022</v>
      </c>
      <c r="T7">
        <v>4</v>
      </c>
      <c r="U7">
        <v>3067</v>
      </c>
      <c r="V7">
        <v>3</v>
      </c>
    </row>
    <row r="8" spans="1:71" ht="20" customHeight="1">
      <c r="A8" s="17">
        <v>420</v>
      </c>
      <c r="B8" s="16" t="s">
        <v>13</v>
      </c>
      <c r="C8" s="16" t="s">
        <v>7</v>
      </c>
      <c r="D8" s="16" t="s">
        <v>27</v>
      </c>
      <c r="E8" s="16" t="s">
        <v>28</v>
      </c>
      <c r="F8" s="16" t="s">
        <v>29</v>
      </c>
      <c r="G8" s="29" t="str">
        <f t="shared" si="0"/>
        <v>1/956</v>
      </c>
      <c r="H8" s="10">
        <f t="shared" si="1"/>
        <v>1.0460251046025104E-3</v>
      </c>
      <c r="I8" s="11">
        <f t="shared" si="2"/>
        <v>0</v>
      </c>
      <c r="J8" s="31" t="str">
        <f t="shared" si="3"/>
        <v>0/2966</v>
      </c>
      <c r="K8" s="36"/>
      <c r="L8" s="33"/>
      <c r="M8" s="8"/>
      <c r="N8" s="8"/>
      <c r="O8" s="8"/>
      <c r="P8" s="8"/>
      <c r="Q8" s="24"/>
      <c r="S8">
        <v>955</v>
      </c>
      <c r="T8">
        <v>1</v>
      </c>
      <c r="U8">
        <v>2966</v>
      </c>
      <c r="V8">
        <v>0</v>
      </c>
      <c r="BS8" s="2"/>
    </row>
    <row r="9" spans="1:71" ht="20" customHeight="1">
      <c r="A9" s="19">
        <v>396</v>
      </c>
      <c r="B9" s="18" t="s">
        <v>64</v>
      </c>
      <c r="C9" s="18" t="s">
        <v>7</v>
      </c>
      <c r="D9" s="18" t="s">
        <v>7</v>
      </c>
      <c r="E9" s="18" t="s">
        <v>7</v>
      </c>
      <c r="F9" s="18" t="s">
        <v>7</v>
      </c>
      <c r="G9" s="29" t="str">
        <f t="shared" si="0"/>
        <v>1/898</v>
      </c>
      <c r="H9" s="10">
        <f t="shared" si="1"/>
        <v>1.1135857461024498E-3</v>
      </c>
      <c r="I9" s="11">
        <f t="shared" si="2"/>
        <v>0</v>
      </c>
      <c r="J9" s="31" t="str">
        <f t="shared" si="3"/>
        <v>0/3072</v>
      </c>
      <c r="K9" s="36"/>
      <c r="L9" s="33"/>
      <c r="M9" s="8"/>
      <c r="N9" s="8"/>
      <c r="O9" s="8"/>
      <c r="P9" s="8"/>
      <c r="Q9" s="26"/>
      <c r="S9">
        <v>897</v>
      </c>
      <c r="T9">
        <v>1</v>
      </c>
      <c r="U9">
        <v>3072</v>
      </c>
      <c r="V9">
        <v>0</v>
      </c>
      <c r="BS9" s="2"/>
    </row>
    <row r="10" spans="1:71" ht="20" customHeight="1">
      <c r="A10" s="17">
        <v>375</v>
      </c>
      <c r="B10" s="16" t="s">
        <v>30</v>
      </c>
      <c r="C10" s="16" t="s">
        <v>7</v>
      </c>
      <c r="D10" s="16" t="s">
        <v>31</v>
      </c>
      <c r="E10" s="16" t="s">
        <v>32</v>
      </c>
      <c r="F10" s="16" t="s">
        <v>33</v>
      </c>
      <c r="G10" s="29" t="str">
        <f t="shared" si="0"/>
        <v>1/982</v>
      </c>
      <c r="H10" s="10">
        <f t="shared" si="1"/>
        <v>1.0183299389002036E-3</v>
      </c>
      <c r="I10" s="11">
        <f t="shared" si="2"/>
        <v>0</v>
      </c>
      <c r="J10" s="31" t="str">
        <f t="shared" si="3"/>
        <v>0/3056</v>
      </c>
      <c r="K10" s="36"/>
      <c r="L10" s="33"/>
      <c r="M10" s="8"/>
      <c r="N10" s="8"/>
      <c r="O10" s="8"/>
      <c r="P10" s="8"/>
      <c r="Q10" s="24"/>
      <c r="S10">
        <v>981</v>
      </c>
      <c r="T10">
        <v>1</v>
      </c>
      <c r="U10">
        <v>3056</v>
      </c>
      <c r="V10">
        <v>0</v>
      </c>
      <c r="BS10" s="2"/>
    </row>
    <row r="11" spans="1:71" ht="20" customHeight="1">
      <c r="A11" s="17">
        <v>375</v>
      </c>
      <c r="B11" s="16" t="s">
        <v>49</v>
      </c>
      <c r="C11" s="16" t="s">
        <v>7</v>
      </c>
      <c r="D11" s="16" t="s">
        <v>50</v>
      </c>
      <c r="E11" s="16" t="s">
        <v>51</v>
      </c>
      <c r="F11" s="16" t="s">
        <v>52</v>
      </c>
      <c r="G11" s="29" t="str">
        <f t="shared" si="0"/>
        <v>0/984</v>
      </c>
      <c r="H11" s="10">
        <f t="shared" si="1"/>
        <v>0</v>
      </c>
      <c r="I11" s="11">
        <f t="shared" si="2"/>
        <v>3.2722513089005238E-4</v>
      </c>
      <c r="J11" s="31" t="str">
        <f t="shared" si="3"/>
        <v>1/3056</v>
      </c>
      <c r="K11" s="36"/>
      <c r="L11" s="33"/>
      <c r="M11" s="8"/>
      <c r="N11" s="8"/>
      <c r="O11" s="8"/>
      <c r="P11" s="8"/>
      <c r="Q11" s="25"/>
      <c r="S11">
        <v>984</v>
      </c>
      <c r="T11">
        <v>0</v>
      </c>
      <c r="U11">
        <v>3055</v>
      </c>
      <c r="V11">
        <v>1</v>
      </c>
      <c r="BS11" s="2"/>
    </row>
    <row r="12" spans="1:71" ht="20" customHeight="1">
      <c r="A12" s="17">
        <v>293</v>
      </c>
      <c r="B12" s="16" t="s">
        <v>43</v>
      </c>
      <c r="C12" s="16" t="s">
        <v>7</v>
      </c>
      <c r="D12" s="16" t="s">
        <v>44</v>
      </c>
      <c r="E12" s="16" t="s">
        <v>32</v>
      </c>
      <c r="F12" s="16" t="s">
        <v>45</v>
      </c>
      <c r="G12" s="29" t="str">
        <f t="shared" si="0"/>
        <v>1/1024</v>
      </c>
      <c r="H12" s="10">
        <f t="shared" si="1"/>
        <v>9.765625E-4</v>
      </c>
      <c r="I12" s="11">
        <f t="shared" si="2"/>
        <v>0</v>
      </c>
      <c r="J12" s="31" t="str">
        <f t="shared" si="3"/>
        <v>0/2958</v>
      </c>
      <c r="K12" s="36"/>
      <c r="L12" s="33"/>
      <c r="M12" s="8"/>
      <c r="N12" s="8"/>
      <c r="O12" s="8"/>
      <c r="P12" s="8"/>
      <c r="Q12" s="26"/>
      <c r="S12">
        <v>1023</v>
      </c>
      <c r="T12">
        <v>1</v>
      </c>
      <c r="U12">
        <v>2958</v>
      </c>
      <c r="V12">
        <v>0</v>
      </c>
      <c r="BS12" s="2"/>
    </row>
    <row r="13" spans="1:71" ht="20" customHeight="1">
      <c r="A13" s="19">
        <v>269</v>
      </c>
      <c r="B13" s="18" t="s">
        <v>34</v>
      </c>
      <c r="C13" s="18" t="s">
        <v>35</v>
      </c>
      <c r="D13" s="18" t="s">
        <v>36</v>
      </c>
      <c r="E13" s="18" t="s">
        <v>37</v>
      </c>
      <c r="F13" s="18" t="s">
        <v>38</v>
      </c>
      <c r="G13" s="29" t="str">
        <f t="shared" si="0"/>
        <v>1/1026</v>
      </c>
      <c r="H13" s="10">
        <f t="shared" si="1"/>
        <v>9.7465886939571145E-4</v>
      </c>
      <c r="I13" s="11">
        <f t="shared" si="2"/>
        <v>0</v>
      </c>
      <c r="J13" s="31" t="str">
        <f t="shared" si="3"/>
        <v>0/3124</v>
      </c>
      <c r="K13" s="36"/>
      <c r="L13" s="33"/>
      <c r="M13" s="8"/>
      <c r="N13" s="8"/>
      <c r="O13" s="8"/>
      <c r="P13" s="8"/>
      <c r="Q13" s="27"/>
      <c r="S13">
        <v>1025</v>
      </c>
      <c r="T13">
        <v>1</v>
      </c>
      <c r="U13">
        <v>3124</v>
      </c>
      <c r="V13">
        <v>0</v>
      </c>
      <c r="BS13" s="2"/>
    </row>
    <row r="14" spans="1:71" ht="20" customHeight="1">
      <c r="A14" s="19">
        <v>25</v>
      </c>
      <c r="B14" s="18" t="s">
        <v>53</v>
      </c>
      <c r="C14" s="18" t="s">
        <v>7</v>
      </c>
      <c r="D14" s="18" t="s">
        <v>44</v>
      </c>
      <c r="E14" s="18" t="s">
        <v>32</v>
      </c>
      <c r="F14" s="18" t="s">
        <v>45</v>
      </c>
      <c r="G14" s="29" t="str">
        <f t="shared" si="0"/>
        <v>0/1022</v>
      </c>
      <c r="H14" s="10">
        <f t="shared" si="1"/>
        <v>0</v>
      </c>
      <c r="I14" s="11">
        <f t="shared" si="2"/>
        <v>3.2594524119947848E-4</v>
      </c>
      <c r="J14" s="31" t="str">
        <f t="shared" si="3"/>
        <v>1/3068</v>
      </c>
      <c r="K14" s="36"/>
      <c r="L14" s="33"/>
      <c r="M14" s="8"/>
      <c r="N14" s="8"/>
      <c r="O14" s="8"/>
      <c r="P14" s="8"/>
      <c r="Q14" s="26"/>
      <c r="S14">
        <v>1022</v>
      </c>
      <c r="T14">
        <v>0</v>
      </c>
      <c r="U14">
        <v>3067</v>
      </c>
      <c r="V14">
        <v>1</v>
      </c>
      <c r="BS14" s="2"/>
    </row>
    <row r="15" spans="1:71" ht="20" customHeight="1">
      <c r="A15" s="19">
        <v>2</v>
      </c>
      <c r="B15" s="18" t="s">
        <v>8</v>
      </c>
      <c r="C15" s="18" t="s">
        <v>9</v>
      </c>
      <c r="D15" s="18" t="s">
        <v>10</v>
      </c>
      <c r="E15" s="18" t="s">
        <v>11</v>
      </c>
      <c r="F15" s="18" t="s">
        <v>12</v>
      </c>
      <c r="G15" s="29" t="str">
        <f t="shared" si="0"/>
        <v>2/1016</v>
      </c>
      <c r="H15" s="10">
        <f t="shared" si="1"/>
        <v>1.968503937007874E-3</v>
      </c>
      <c r="I15" s="11">
        <f t="shared" si="2"/>
        <v>3.2092426187419767E-4</v>
      </c>
      <c r="J15" s="31" t="str">
        <f t="shared" si="3"/>
        <v>1/3116</v>
      </c>
      <c r="K15" s="35" t="s">
        <v>63</v>
      </c>
      <c r="L15" s="32">
        <f>I15</f>
        <v>3.2092426187419767E-4</v>
      </c>
      <c r="M15" s="12">
        <v>5.7200000000000001E-5</v>
      </c>
      <c r="N15" s="12"/>
      <c r="O15" s="12">
        <v>4.0689999999999998E-5</v>
      </c>
      <c r="P15" s="12"/>
      <c r="Q15" s="28"/>
      <c r="S15">
        <v>1014</v>
      </c>
      <c r="T15">
        <v>2</v>
      </c>
      <c r="U15">
        <v>3115</v>
      </c>
      <c r="V15">
        <v>1</v>
      </c>
      <c r="BS15" s="2"/>
    </row>
    <row r="16" spans="1:71">
      <c r="H16" s="7">
        <f>MAX(H3:Q15)</f>
        <v>3.8986354775828458E-3</v>
      </c>
      <c r="I16">
        <f>H16</f>
        <v>3.8986354775828458E-3</v>
      </c>
      <c r="J16" s="31"/>
      <c r="K16" s="36"/>
      <c r="L16" s="33"/>
      <c r="M16" s="1">
        <f>I16</f>
        <v>3.8986354775828458E-3</v>
      </c>
      <c r="N16" s="1"/>
      <c r="O16" s="1">
        <f>J16</f>
        <v>0</v>
      </c>
      <c r="P16" s="1"/>
      <c r="BS16" s="2"/>
    </row>
    <row r="17" spans="1:71">
      <c r="M17" s="1"/>
      <c r="N17" s="1"/>
      <c r="O17" s="1"/>
      <c r="P17" s="1"/>
      <c r="BS17" s="2"/>
    </row>
    <row r="19" spans="1:71">
      <c r="A19" s="19"/>
      <c r="B19" s="18"/>
    </row>
    <row r="23" spans="1:71" s="3" customFormat="1">
      <c r="A23" s="13"/>
      <c r="H23" s="7"/>
      <c r="I23"/>
      <c r="J23" s="30"/>
      <c r="K23" s="34"/>
      <c r="L23" s="30"/>
      <c r="M23" s="4"/>
      <c r="N23" s="4"/>
      <c r="O23" s="4"/>
      <c r="P23" s="4"/>
      <c r="Q23" s="6"/>
    </row>
  </sheetData>
  <mergeCells count="1">
    <mergeCell ref="L2:M2"/>
  </mergeCells>
  <phoneticPr fontId="7" type="noConversion"/>
  <conditionalFormatting sqref="H3:H16 H23">
    <cfRule type="dataBar" priority="19">
      <dataBar showValue="0">
        <cfvo type="min"/>
        <cfvo type="max"/>
        <color rgb="FFFF0000"/>
      </dataBar>
      <extLst>
        <ext xmlns:x14="http://schemas.microsoft.com/office/spreadsheetml/2009/9/main" uri="{B025F937-C7B1-47D3-B67F-A62EFF666E3E}">
          <x14:id>{7EFC0981-8443-6B4C-BB76-EDE47F52E15A}</x14:id>
        </ext>
      </extLst>
    </cfRule>
  </conditionalFormatting>
  <conditionalFormatting sqref="I23:L23 I3:I16">
    <cfRule type="dataBar" priority="18">
      <dataBar showValue="0">
        <cfvo type="min"/>
        <cfvo type="max"/>
        <color rgb="FF638EC6"/>
      </dataBar>
      <extLst>
        <ext xmlns:x14="http://schemas.microsoft.com/office/spreadsheetml/2009/9/main" uri="{B025F937-C7B1-47D3-B67F-A62EFF666E3E}">
          <x14:id>{774985AC-9463-0248-963B-9515C7E3FEC8}</x14:id>
        </ext>
      </extLst>
    </cfRule>
  </conditionalFormatting>
  <conditionalFormatting sqref="D3:D15">
    <cfRule type="containsText" dxfId="14" priority="15" operator="containsText" text="deleterious">
      <formula>NOT(ISERROR(SEARCH("deleterious",D3)))</formula>
    </cfRule>
    <cfRule type="containsText" dxfId="13" priority="16" operator="containsText" text="tolerated">
      <formula>NOT(ISERROR(SEARCH("tolerated",D3)))</formula>
    </cfRule>
  </conditionalFormatting>
  <conditionalFormatting sqref="E3:E15">
    <cfRule type="containsText" dxfId="12" priority="12" operator="containsText" text="probably">
      <formula>NOT(ISERROR(SEARCH("probably",E3)))</formula>
    </cfRule>
    <cfRule type="containsText" dxfId="11" priority="13" operator="containsText" text="possibly">
      <formula>NOT(ISERROR(SEARCH("possibly",E3)))</formula>
    </cfRule>
    <cfRule type="containsText" dxfId="10" priority="14" operator="containsText" text="benign">
      <formula>NOT(ISERROR(SEARCH("benign",E3)))</formula>
    </cfRule>
  </conditionalFormatting>
  <conditionalFormatting sqref="F3:G15">
    <cfRule type="containsText" dxfId="9" priority="10" operator="containsText" text="deleterious">
      <formula>NOT(ISERROR(SEARCH("deleterious",F3)))</formula>
    </cfRule>
    <cfRule type="containsText" dxfId="8" priority="11" operator="containsText" text="neutral">
      <formula>NOT(ISERROR(SEARCH("neutral",F3)))</formula>
    </cfRule>
  </conditionalFormatting>
  <conditionalFormatting sqref="M3:N16 P3:P16">
    <cfRule type="dataBar" priority="82">
      <dataBar>
        <cfvo type="min"/>
        <cfvo type="max"/>
        <color theme="6"/>
      </dataBar>
      <extLst>
        <ext xmlns:x14="http://schemas.microsoft.com/office/spreadsheetml/2009/9/main" uri="{B025F937-C7B1-47D3-B67F-A62EFF666E3E}">
          <x14:id>{A327CC49-2935-A44B-B232-4416695B6F31}</x14:id>
        </ext>
      </extLst>
    </cfRule>
  </conditionalFormatting>
  <conditionalFormatting sqref="J4:L5 J3 L3 J8:L14 J6:J7 J16:L16 J15">
    <cfRule type="containsText" dxfId="7" priority="8" operator="containsText" text="deleterious">
      <formula>NOT(ISERROR(SEARCH("deleterious",J3)))</formula>
    </cfRule>
    <cfRule type="containsText" dxfId="6" priority="9" operator="containsText" text="neutral">
      <formula>NOT(ISERROR(SEARCH("neutral",J3)))</formula>
    </cfRule>
  </conditionalFormatting>
  <conditionalFormatting sqref="L7">
    <cfRule type="containsText" dxfId="5" priority="6" operator="containsText" text="deleterious">
      <formula>NOT(ISERROR(SEARCH("deleterious",L7)))</formula>
    </cfRule>
    <cfRule type="containsText" dxfId="4" priority="7" operator="containsText" text="neutral">
      <formula>NOT(ISERROR(SEARCH("neutral",L7)))</formula>
    </cfRule>
  </conditionalFormatting>
  <conditionalFormatting sqref="L6">
    <cfRule type="containsText" dxfId="3" priority="4" operator="containsText" text="deleterious">
      <formula>NOT(ISERROR(SEARCH("deleterious",L6)))</formula>
    </cfRule>
    <cfRule type="containsText" dxfId="2" priority="5" operator="containsText" text="neutral">
      <formula>NOT(ISERROR(SEARCH("neutral",L6)))</formula>
    </cfRule>
  </conditionalFormatting>
  <conditionalFormatting sqref="L15">
    <cfRule type="containsText" dxfId="1" priority="2" operator="containsText" text="deleterious">
      <formula>NOT(ISERROR(SEARCH("deleterious",L15)))</formula>
    </cfRule>
    <cfRule type="containsText" dxfId="0" priority="3" operator="containsText" text="neutral">
      <formula>NOT(ISERROR(SEARCH("neutral",L15)))</formula>
    </cfRule>
  </conditionalFormatting>
  <conditionalFormatting sqref="O3:O16">
    <cfRule type="dataBar" priority="1">
      <dataBar>
        <cfvo type="min"/>
        <cfvo type="max"/>
        <color theme="6"/>
      </dataBar>
      <extLst>
        <ext xmlns:x14="http://schemas.microsoft.com/office/spreadsheetml/2009/9/main" uri="{B025F937-C7B1-47D3-B67F-A62EFF666E3E}">
          <x14:id>{40C836EB-B394-E549-BE64-FD89A3088DC1}</x14:id>
        </ext>
      </extLst>
    </cfRule>
  </conditionalFormatting>
  <pageMargins left="0.75000000000000011" right="0.75000000000000011" top="1" bottom="1" header="0.5" footer="0.5"/>
  <pageSetup paperSize="9" orientation="landscape" horizontalDpi="4294967292" verticalDpi="429496729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7EFC0981-8443-6B4C-BB76-EDE47F52E15A}">
            <x14:dataBar minLength="0" maxLength="100" gradient="0" direction="rightToLeft">
              <x14:cfvo type="autoMin"/>
              <x14:cfvo type="autoMax"/>
              <x14:negativeFillColor rgb="FFFF0000"/>
              <x14:axisColor rgb="FF000000"/>
            </x14:dataBar>
          </x14:cfRule>
          <xm:sqref>H3:H16 H23</xm:sqref>
        </x14:conditionalFormatting>
        <x14:conditionalFormatting xmlns:xm="http://schemas.microsoft.com/office/excel/2006/main">
          <x14:cfRule type="dataBar" id="{774985AC-9463-0248-963B-9515C7E3FEC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23:L23 I3:I16</xm:sqref>
        </x14:conditionalFormatting>
        <x14:conditionalFormatting xmlns:xm="http://schemas.microsoft.com/office/excel/2006/main">
          <x14:cfRule type="dataBar" id="{A327CC49-2935-A44B-B232-4416695B6F3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3:N16 P3:P16</xm:sqref>
        </x14:conditionalFormatting>
        <x14:conditionalFormatting xmlns:xm="http://schemas.microsoft.com/office/excel/2006/main">
          <x14:cfRule type="dataBar" id="{40C836EB-B394-E549-BE64-FD89A3088DC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O3:O16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KIF18A_Class3_Verbose.tsv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</dc:creator>
  <cp:lastModifiedBy>Sara Dobbins</cp:lastModifiedBy>
  <cp:lastPrinted>2016-09-29T15:23:56Z</cp:lastPrinted>
  <dcterms:created xsi:type="dcterms:W3CDTF">2016-03-22T22:39:42Z</dcterms:created>
  <dcterms:modified xsi:type="dcterms:W3CDTF">2017-02-01T09:07:17Z</dcterms:modified>
</cp:coreProperties>
</file>